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ufi\Documents\Nature Methods\Manuscript\Revision E\Source data\"/>
    </mc:Choice>
  </mc:AlternateContent>
  <xr:revisionPtr revIDLastSave="0" documentId="13_ncr:1_{B587AD1E-30E6-4FA4-8448-0E496FE5DA15}" xr6:coauthVersionLast="47" xr6:coauthVersionMax="47" xr10:uidLastSave="{00000000-0000-0000-0000-000000000000}"/>
  <bookViews>
    <workbookView xWindow="-98" yWindow="-98" windowWidth="21795" windowHeight="12975" activeTab="1" xr2:uid="{1951555E-33BF-44E6-9FA2-B2FFDDBA4E55}"/>
  </bookViews>
  <sheets>
    <sheet name="g" sheetId="1" r:id="rId1"/>
    <sheet name="j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P14" i="2" l="1"/>
  <c r="O14" i="2"/>
  <c r="N14" i="2"/>
  <c r="L14" i="2"/>
  <c r="K14" i="2"/>
  <c r="J14" i="2"/>
  <c r="H14" i="2"/>
  <c r="G14" i="2"/>
  <c r="F14" i="2"/>
  <c r="D14" i="2"/>
  <c r="C14" i="2"/>
  <c r="B14" i="2"/>
</calcChain>
</file>

<file path=xl/sharedStrings.xml><?xml version="1.0" encoding="utf-8"?>
<sst xmlns="http://schemas.openxmlformats.org/spreadsheetml/2006/main" count="15" uniqueCount="15">
  <si>
    <t>Swelling</t>
  </si>
  <si>
    <t>Young's modulus PAA in Pa</t>
  </si>
  <si>
    <t>Ultrasoft1</t>
  </si>
  <si>
    <t>Ultrasoft2</t>
  </si>
  <si>
    <t>Ultrasoft3</t>
  </si>
  <si>
    <t>Soft1</t>
  </si>
  <si>
    <t>Soft2</t>
  </si>
  <si>
    <t>Soft3</t>
  </si>
  <si>
    <t>Intermediate1</t>
  </si>
  <si>
    <t>Intermediate2</t>
  </si>
  <si>
    <t>Intermediate3</t>
  </si>
  <si>
    <t>Stiff1</t>
  </si>
  <si>
    <t>Stiff2</t>
  </si>
  <si>
    <t>Stiff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E7D65-A109-4CAC-9DFA-0FD2D86C8A9D}">
  <dimension ref="B3:D9"/>
  <sheetViews>
    <sheetView workbookViewId="0">
      <selection activeCell="D21" sqref="D21"/>
    </sheetView>
  </sheetViews>
  <sheetFormatPr defaultColWidth="8.86328125" defaultRowHeight="14.25" x14ac:dyDescent="0.45"/>
  <sheetData>
    <row r="3" spans="2:4" x14ac:dyDescent="0.45">
      <c r="B3" s="1" t="s">
        <v>0</v>
      </c>
      <c r="C3" s="1"/>
    </row>
    <row r="4" spans="2:4" x14ac:dyDescent="0.45">
      <c r="B4" s="1">
        <v>22.666666666666657</v>
      </c>
      <c r="C4" s="1"/>
      <c r="D4" s="1"/>
    </row>
    <row r="5" spans="2:4" x14ac:dyDescent="0.45">
      <c r="B5" s="1">
        <v>20.930232558139544</v>
      </c>
      <c r="C5" s="1"/>
      <c r="D5" s="1"/>
    </row>
    <row r="6" spans="2:4" x14ac:dyDescent="0.45">
      <c r="B6" s="1">
        <v>24.000000000000004</v>
      </c>
      <c r="C6" s="1"/>
      <c r="D6" s="1"/>
    </row>
    <row r="7" spans="2:4" x14ac:dyDescent="0.45">
      <c r="B7" s="1">
        <v>27.027027027027025</v>
      </c>
      <c r="C7" s="1"/>
      <c r="D7" s="1"/>
    </row>
    <row r="8" spans="2:4" x14ac:dyDescent="0.45">
      <c r="B8" s="1">
        <v>29.032258064516121</v>
      </c>
      <c r="C8" s="1"/>
      <c r="D8" s="1"/>
    </row>
    <row r="9" spans="2:4" x14ac:dyDescent="0.45">
      <c r="B9" s="1">
        <v>32.530120481927696</v>
      </c>
      <c r="C9" s="1"/>
      <c r="D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8AEBF-23E1-4CB2-8B85-8EDE3EF4981F}">
  <dimension ref="A1:P14"/>
  <sheetViews>
    <sheetView tabSelected="1" workbookViewId="0">
      <selection activeCell="E17" sqref="E17"/>
    </sheetView>
  </sheetViews>
  <sheetFormatPr defaultColWidth="8.86328125" defaultRowHeight="14.25" x14ac:dyDescent="0.45"/>
  <cols>
    <col min="1" max="1" width="9.265625" customWidth="1"/>
    <col min="2" max="2" width="8.19921875" customWidth="1"/>
    <col min="3" max="3" width="8.6640625" customWidth="1"/>
    <col min="4" max="4" width="8.86328125" customWidth="1"/>
    <col min="6" max="6" width="9.19921875" customWidth="1"/>
    <col min="10" max="10" width="12.1328125" customWidth="1"/>
    <col min="11" max="11" width="11.59765625" customWidth="1"/>
    <col min="12" max="12" width="11.86328125" customWidth="1"/>
  </cols>
  <sheetData>
    <row r="1" spans="1:16" x14ac:dyDescent="0.45">
      <c r="A1" t="s">
        <v>1</v>
      </c>
    </row>
    <row r="3" spans="1:16" x14ac:dyDescent="0.45">
      <c r="A3" s="1"/>
      <c r="B3" t="s">
        <v>2</v>
      </c>
      <c r="C3" t="s">
        <v>3</v>
      </c>
      <c r="D3" t="s">
        <v>4</v>
      </c>
      <c r="F3" t="s">
        <v>5</v>
      </c>
      <c r="G3" t="s">
        <v>6</v>
      </c>
      <c r="H3" t="s">
        <v>7</v>
      </c>
      <c r="J3" t="s">
        <v>8</v>
      </c>
      <c r="K3" t="s">
        <v>9</v>
      </c>
      <c r="L3" t="s">
        <v>10</v>
      </c>
      <c r="N3" t="s">
        <v>11</v>
      </c>
      <c r="O3" t="s">
        <v>12</v>
      </c>
      <c r="P3" t="s">
        <v>13</v>
      </c>
    </row>
    <row r="4" spans="1:16" x14ac:dyDescent="0.45">
      <c r="A4" s="1"/>
      <c r="B4">
        <v>347.55200000000002</v>
      </c>
      <c r="C4">
        <v>460.21699999999998</v>
      </c>
      <c r="D4">
        <v>524.221</v>
      </c>
      <c r="F4">
        <v>5205.37</v>
      </c>
      <c r="G4">
        <v>5058.66</v>
      </c>
      <c r="H4">
        <v>4705.51</v>
      </c>
      <c r="J4">
        <v>18451.284</v>
      </c>
      <c r="K4">
        <v>21448.915000000001</v>
      </c>
      <c r="L4">
        <v>19154.218000000001</v>
      </c>
      <c r="N4">
        <v>52931.824000000001</v>
      </c>
      <c r="O4">
        <v>55242.644</v>
      </c>
      <c r="P4">
        <v>59069.334000000003</v>
      </c>
    </row>
    <row r="5" spans="1:16" x14ac:dyDescent="0.45">
      <c r="A5" s="1"/>
      <c r="B5">
        <v>585.97500000000002</v>
      </c>
      <c r="C5">
        <v>555.07899999999995</v>
      </c>
      <c r="D5">
        <v>526.61599999999999</v>
      </c>
      <c r="F5">
        <v>5154.62</v>
      </c>
      <c r="G5">
        <v>5070.46</v>
      </c>
      <c r="H5">
        <v>4758.1899999999996</v>
      </c>
      <c r="J5">
        <v>24032.115000000002</v>
      </c>
      <c r="K5">
        <v>18320.103999999999</v>
      </c>
      <c r="L5">
        <v>14822.602999999999</v>
      </c>
      <c r="N5">
        <v>50736.612000000001</v>
      </c>
      <c r="O5">
        <v>54505.192999999999</v>
      </c>
      <c r="P5">
        <v>56372.587</v>
      </c>
    </row>
    <row r="6" spans="1:16" x14ac:dyDescent="0.45">
      <c r="A6" s="1"/>
      <c r="B6">
        <v>410.50700000000001</v>
      </c>
      <c r="C6">
        <v>469.34399999999999</v>
      </c>
      <c r="D6">
        <v>504.76799999999997</v>
      </c>
      <c r="F6">
        <v>5138.34</v>
      </c>
      <c r="G6">
        <v>5000.8900000000003</v>
      </c>
      <c r="H6">
        <v>4960.91</v>
      </c>
      <c r="J6">
        <v>20984.62</v>
      </c>
      <c r="K6">
        <v>22956.441999999999</v>
      </c>
      <c r="L6">
        <v>21330.471000000001</v>
      </c>
      <c r="N6">
        <v>54560.794000000002</v>
      </c>
      <c r="O6">
        <v>55267.470999999998</v>
      </c>
      <c r="P6">
        <v>60113.173000000003</v>
      </c>
    </row>
    <row r="7" spans="1:16" x14ac:dyDescent="0.45">
      <c r="B7">
        <v>497.07</v>
      </c>
      <c r="C7">
        <v>587.66399999999999</v>
      </c>
      <c r="D7">
        <v>593.31299999999999</v>
      </c>
      <c r="F7">
        <v>5169.07</v>
      </c>
      <c r="G7">
        <v>5036.42</v>
      </c>
      <c r="H7">
        <v>4901.76</v>
      </c>
      <c r="J7">
        <v>23117.409</v>
      </c>
      <c r="K7">
        <v>19012.762999999999</v>
      </c>
      <c r="L7">
        <v>15671.228999999999</v>
      </c>
      <c r="N7">
        <v>50416.281999999999</v>
      </c>
      <c r="O7">
        <v>53918.159</v>
      </c>
      <c r="P7">
        <v>56659.627999999997</v>
      </c>
    </row>
    <row r="8" spans="1:16" x14ac:dyDescent="0.45">
      <c r="A8" s="1"/>
      <c r="B8">
        <v>508.14800000000002</v>
      </c>
      <c r="C8">
        <v>477.61200000000002</v>
      </c>
      <c r="D8">
        <v>588.46</v>
      </c>
      <c r="F8">
        <v>5105.8900000000003</v>
      </c>
      <c r="G8">
        <v>5131.8900000000003</v>
      </c>
      <c r="H8">
        <v>4879.17</v>
      </c>
      <c r="J8">
        <v>21506.330999999998</v>
      </c>
      <c r="K8">
        <v>17894.224999999999</v>
      </c>
      <c r="L8">
        <v>20045.813999999998</v>
      </c>
      <c r="N8">
        <v>52633.944000000003</v>
      </c>
      <c r="O8">
        <v>56478.345000000001</v>
      </c>
      <c r="P8">
        <v>56348.692000000003</v>
      </c>
    </row>
    <row r="9" spans="1:16" x14ac:dyDescent="0.45">
      <c r="A9" s="1"/>
      <c r="B9">
        <v>668.34299999999996</v>
      </c>
      <c r="C9">
        <v>496.005</v>
      </c>
      <c r="D9">
        <v>453.18400000000003</v>
      </c>
      <c r="F9">
        <v>5093.04</v>
      </c>
      <c r="G9">
        <v>5065.3900000000003</v>
      </c>
      <c r="H9">
        <v>5085.41</v>
      </c>
      <c r="J9">
        <v>19223.558000000001</v>
      </c>
      <c r="K9">
        <v>23561.008999999998</v>
      </c>
      <c r="L9">
        <v>17429.55</v>
      </c>
      <c r="N9">
        <v>51383.767</v>
      </c>
      <c r="O9">
        <v>54750.482000000004</v>
      </c>
      <c r="P9">
        <v>54830.254000000001</v>
      </c>
    </row>
    <row r="10" spans="1:16" x14ac:dyDescent="0.45">
      <c r="B10">
        <v>534.27200000000005</v>
      </c>
      <c r="C10">
        <v>486.40300000000002</v>
      </c>
      <c r="D10">
        <v>499.99299999999999</v>
      </c>
      <c r="F10">
        <v>5290.8</v>
      </c>
      <c r="G10">
        <v>5148.51</v>
      </c>
      <c r="H10">
        <v>4984.8999999999996</v>
      </c>
      <c r="J10">
        <v>25441.077000000001</v>
      </c>
      <c r="K10">
        <v>20445.810000000001</v>
      </c>
      <c r="L10">
        <v>22018.396000000001</v>
      </c>
      <c r="N10">
        <v>48970.048999999999</v>
      </c>
      <c r="O10">
        <v>56129.540999999997</v>
      </c>
      <c r="P10">
        <v>52595.146999999997</v>
      </c>
    </row>
    <row r="11" spans="1:16" x14ac:dyDescent="0.45">
      <c r="B11">
        <v>410.63200000000001</v>
      </c>
      <c r="C11">
        <v>561.78399999999999</v>
      </c>
      <c r="D11">
        <v>576.52200000000005</v>
      </c>
      <c r="F11">
        <v>5196.99</v>
      </c>
      <c r="G11">
        <v>5331.64</v>
      </c>
      <c r="H11">
        <v>5218.7700000000004</v>
      </c>
      <c r="J11">
        <v>21755.802</v>
      </c>
      <c r="K11">
        <v>21155.351999999999</v>
      </c>
      <c r="L11">
        <v>16552.147000000001</v>
      </c>
      <c r="N11">
        <v>51922.428</v>
      </c>
      <c r="O11">
        <v>58421.356</v>
      </c>
      <c r="P11">
        <v>53204.601999999999</v>
      </c>
    </row>
    <row r="12" spans="1:16" x14ac:dyDescent="0.45">
      <c r="B12">
        <v>514.29499999999996</v>
      </c>
      <c r="C12">
        <v>532.54700000000003</v>
      </c>
      <c r="D12">
        <v>567.98900000000003</v>
      </c>
      <c r="F12">
        <v>5252.39</v>
      </c>
      <c r="G12">
        <v>5142.96</v>
      </c>
      <c r="H12">
        <v>4862.34</v>
      </c>
      <c r="J12">
        <v>21919.212</v>
      </c>
      <c r="K12">
        <v>21032.428</v>
      </c>
      <c r="L12">
        <v>16724.614000000001</v>
      </c>
      <c r="N12">
        <v>51400.629000000001</v>
      </c>
      <c r="O12">
        <v>60452.669000000002</v>
      </c>
      <c r="P12">
        <v>61696.783000000003</v>
      </c>
    </row>
    <row r="14" spans="1:16" x14ac:dyDescent="0.45">
      <c r="A14" t="s">
        <v>14</v>
      </c>
      <c r="B14">
        <f>AVERAGE(B4:B12)</f>
        <v>497.42155555555553</v>
      </c>
      <c r="C14">
        <f t="shared" ref="C14:P14" si="0">AVERAGE(C4:C12)</f>
        <v>514.0727777777779</v>
      </c>
      <c r="D14">
        <f t="shared" si="0"/>
        <v>537.22955555555563</v>
      </c>
      <c r="F14">
        <f t="shared" si="0"/>
        <v>5178.5011111111116</v>
      </c>
      <c r="G14">
        <f t="shared" si="0"/>
        <v>5109.6466666666665</v>
      </c>
      <c r="H14">
        <f t="shared" si="0"/>
        <v>4928.55111111111</v>
      </c>
      <c r="J14">
        <f t="shared" si="0"/>
        <v>21825.712</v>
      </c>
      <c r="K14">
        <f t="shared" si="0"/>
        <v>20647.44977777778</v>
      </c>
      <c r="L14">
        <f t="shared" si="0"/>
        <v>18194.338000000003</v>
      </c>
      <c r="N14">
        <f t="shared" si="0"/>
        <v>51661.814333333336</v>
      </c>
      <c r="O14">
        <f t="shared" si="0"/>
        <v>56129.540000000008</v>
      </c>
      <c r="P14">
        <f t="shared" si="0"/>
        <v>56765.577777777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</vt:lpstr>
      <vt:lpstr>j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ufian Lasli</dc:creator>
  <cp:keywords/>
  <dc:description/>
  <cp:lastModifiedBy>Soufian Lasli</cp:lastModifiedBy>
  <cp:revision/>
  <dcterms:created xsi:type="dcterms:W3CDTF">2023-07-08T13:37:13Z</dcterms:created>
  <dcterms:modified xsi:type="dcterms:W3CDTF">2026-02-16T08:40:19Z</dcterms:modified>
  <cp:category/>
  <cp:contentStatus/>
</cp:coreProperties>
</file>